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UF sequential and structural a" sheetId="1" r:id="rId4"/>
  </sheets>
  <definedNames/>
  <calcPr/>
</workbook>
</file>

<file path=xl/sharedStrings.xml><?xml version="1.0" encoding="utf-8"?>
<sst xmlns="http://schemas.openxmlformats.org/spreadsheetml/2006/main" count="148" uniqueCount="114">
  <si>
    <t>DUF2254 (IPR018723)</t>
  </si>
  <si>
    <t>2357 proteins in train set</t>
  </si>
  <si>
    <t>% ident.</t>
  </si>
  <si>
    <t>N. clusters with 1 repr.</t>
  </si>
  <si>
    <t>N. knotted in 1 repr. clusters</t>
  </si>
  <si>
    <t>N. trivial in 1 repr. clusters</t>
  </si>
  <si>
    <t>Proportion of clusters &gt; 1 with uniform topology</t>
  </si>
  <si>
    <t>N. clusters with &gt;1 repr and uniform topology</t>
  </si>
  <si>
    <t>N. clusters with &gt;1 repr and conflicting topology</t>
  </si>
  <si>
    <t>N. knotted proteins in clusters &gt; 1</t>
  </si>
  <si>
    <t>N. knotted clusters &gt; 1</t>
  </si>
  <si>
    <t>N. knotted clusters of size 2</t>
  </si>
  <si>
    <t>N. knotted clusters of size [3:5]</t>
  </si>
  <si>
    <t>N. knotted clusters of size [6:10]</t>
  </si>
  <si>
    <t>N. knotted clusters of size 11+</t>
  </si>
  <si>
    <t>N. trivial clusters &gt; 1</t>
  </si>
  <si>
    <t>N. trivial clusters of size 2</t>
  </si>
  <si>
    <t>N. trivial clusters of size [3:5]</t>
  </si>
  <si>
    <t>N. trivial clusters of size [6:10]</t>
  </si>
  <si>
    <t>N. trivial clusters of size 11+</t>
  </si>
  <si>
    <t>Clustering 60% topology conflicts</t>
  </si>
  <si>
    <t>Structural analysis statistics</t>
  </si>
  <si>
    <t>Clustering 60% structural outliers in clusters (RMSD &gt; 5)</t>
  </si>
  <si>
    <t>None</t>
  </si>
  <si>
    <t>Clustering 60%, N. clusters &gt; 1</t>
  </si>
  <si>
    <t>--- Average cluster RMSD:</t>
  </si>
  <si>
    <t>N. clust. without struct. outliers (RMSD &gt; 5)</t>
  </si>
  <si>
    <t>A0A1X7PF65</t>
  </si>
  <si>
    <t>[3.0751, 2.5393, 2.366, 7.0442, 1.3199]</t>
  </si>
  <si>
    <t>['A0A0Q5BX75', 'A0A4R1VCT1', 'A0A6P1F5F6', 'A0A7K1VJP9', 'A0A6P1EUQ3']</t>
  </si>
  <si>
    <t>A0A0Q5BX75</t>
  </si>
  <si>
    <t>[3.0751, 0.378, 4.2793, 8.2489, 2.4804]</t>
  </si>
  <si>
    <t>['A0A1X7PF65', 'A0A4R1VCT1', 'A0A6P1F5F6', 'A0A7K1VJP9', 'A0A6P1EUQ3']</t>
  </si>
  <si>
    <t>% clust without structural outliers</t>
  </si>
  <si>
    <t>A0A4R1VCT1</t>
  </si>
  <si>
    <t>[2.5393, 0.378, 4.3227, 8.3366, 2.5481]</t>
  </si>
  <si>
    <t>['A0A1X7PF65', 'A0A0Q5BX75', 'A0A6P1F5F6', 'A0A7K1VJP9', 'A0A6P1EUQ3']</t>
  </si>
  <si>
    <t>A0A6P1F5F6</t>
  </si>
  <si>
    <t>[2.366, 4.2793, 4.3227, 9.6204, 2.5534]</t>
  </si>
  <si>
    <t>['A0A1X7PF65', 'A0A0Q5BX75', 'A0A4R1VCT1', 'A0A7K1VJP9', 'A0A6P1EUQ3']</t>
  </si>
  <si>
    <t>A0A7K1VJP9</t>
  </si>
  <si>
    <t>[7.0442, 8.2489, 8.3366, 9.6204, 6.5285]</t>
  </si>
  <si>
    <t>['A0A1X7PF65', 'A0A0Q5BX75', 'A0A4R1VCT1', 'A0A6P1F5F6', 'A0A6P1EUQ3']</t>
  </si>
  <si>
    <t>A0A6P1EUQ3</t>
  </si>
  <si>
    <t>[1.3199, 2.4804, 2.5481, 2.5534, 6.5285]</t>
  </si>
  <si>
    <t>['A0A1X7PF65', 'A0A0Q5BX75', 'A0A4R1VCT1', 'A0A6P1F5F6', 'A0A7K1VJP9']</t>
  </si>
  <si>
    <t>A0A4P7RH00</t>
  </si>
  <si>
    <t>[5.0524, 17.3589, 5.7472, 6.3962, 10.4171]</t>
  </si>
  <si>
    <t>['A0A235GAC5', 'A0A239JJW3', 'A0A7Z6KS10', 'A0A260DMF4', 'A0A164QAT1']</t>
  </si>
  <si>
    <t>A0A235GAC5</t>
  </si>
  <si>
    <t>[5.0524, 17.0881, 2.0113, 2.4835, 7.2348]</t>
  </si>
  <si>
    <t>['A0A4P7RH00', 'A0A239JJW3', 'A0A7Z6KS10', 'A0A260DMF4', 'A0A164QAT1']</t>
  </si>
  <si>
    <t>A0A239JJW3</t>
  </si>
  <si>
    <t>[17.3589, 17.0881, 17.09, 17.501, 12.6216]</t>
  </si>
  <si>
    <t>['A0A4P7RH00', 'A0A235GAC5', 'A0A7Z6KS10', 'A0A260DMF4', 'A0A164QAT1']</t>
  </si>
  <si>
    <t>A0A7Z6KS10</t>
  </si>
  <si>
    <t>[5.7472, 2.0113, 17.09, 1.2181, 6.9111]</t>
  </si>
  <si>
    <t>['A0A4P7RH00', 'A0A235GAC5', 'A0A239JJW3', 'A0A260DMF4', 'A0A164QAT1']</t>
  </si>
  <si>
    <t>A0A260DMF4</t>
  </si>
  <si>
    <t>[6.3962, 2.4835, 17.501, 1.2181, 7.5331]</t>
  </si>
  <si>
    <t>['A0A4P7RH00', 'A0A235GAC5', 'A0A239JJW3', 'A0A7Z6KS10', 'A0A164QAT1']</t>
  </si>
  <si>
    <t>A0A164QAT1</t>
  </si>
  <si>
    <t>[10.4171, 7.2348, 12.6216, 6.9111, 7.5331]</t>
  </si>
  <si>
    <t>['A0A4P7RH00', 'A0A235GAC5', 'A0A239JJW3', 'A0A7Z6KS10', 'A0A260DMF4']</t>
  </si>
  <si>
    <t>A0A7W0UBT6</t>
  </si>
  <si>
    <t>[9.4184]</t>
  </si>
  <si>
    <t>['A0A7W0PK28']</t>
  </si>
  <si>
    <t>A0A7W0PK28</t>
  </si>
  <si>
    <t>['A0A7W0UBT6']</t>
  </si>
  <si>
    <t>A0A1E3WAY5</t>
  </si>
  <si>
    <t>[6.3952]</t>
  </si>
  <si>
    <t>['A0A1E3VMS3']</t>
  </si>
  <si>
    <t>A0A1E3VMS3</t>
  </si>
  <si>
    <t>['A0A1E3WAY5']</t>
  </si>
  <si>
    <t>DUF4253 (IPR025349)</t>
  </si>
  <si>
    <t>450 proteins in train set</t>
  </si>
  <si>
    <t>Trivial</t>
  </si>
  <si>
    <t>Non-trivial</t>
  </si>
  <si>
    <t>['A0A7K0CQ76', 'A0A7W7DLI3']</t>
  </si>
  <si>
    <t>['D9X3U2', 'A0A428ZWE5']</t>
  </si>
  <si>
    <t>A0A1B3X1N1</t>
  </si>
  <si>
    <t>[5.4214, 3.4356, 1.1992, 3.4528, 3.8807]</t>
  </si>
  <si>
    <t>['J4J2P0', 'A0A1B1HZK8', 'U2LSK0', 'E7N1C4', 'A0A120KRN0']</t>
  </si>
  <si>
    <t>['A0A3N9XZZ0']</t>
  </si>
  <si>
    <t>['A0A1C6W049', 'A0A538MQ74', 'A0A7Z1AVP3', 'A0A7W9M0Y6', 'A0A328N7B7']</t>
  </si>
  <si>
    <t>J4J2P0</t>
  </si>
  <si>
    <t>[5.4214, 8.5043, 6.4476, 8.4269, 12.5793]</t>
  </si>
  <si>
    <t>['A0A1B3X1N1', 'A0A1B1HZK8', 'U2LSK0', 'E7N1C4', 'A0A120KRN0']</t>
  </si>
  <si>
    <t>['A0A7W9UQ63']</t>
  </si>
  <si>
    <t>['A0A170Y442', 'A0A0L8KRJ2', 'A0A3N4SGP7', 'A0A510T8H3', 'A0A6B2YFR2', 'A0A176L2B6', 'A0A0G3AGW5', 'A0A1S2Q596', 'A0A221NYR3', 'A0A2N3XCR4']</t>
  </si>
  <si>
    <t>A0A1B1HZK8</t>
  </si>
  <si>
    <t>[3.4356, 8.5043, 3.3533, 2.5116, 2.7529]</t>
  </si>
  <si>
    <t>['A0A1B3X1N1', 'J4J2P0', 'U2LSK0', 'E7N1C4', 'A0A120KRN0']</t>
  </si>
  <si>
    <t>['A0A1C4WA32']</t>
  </si>
  <si>
    <t>['A0A2D1IIP8']</t>
  </si>
  <si>
    <t>U2LSK0</t>
  </si>
  <si>
    <t>[1.1992, 6.4476, 3.3533, 3.2277, 2.2898]</t>
  </si>
  <si>
    <t>['A0A1B3X1N1', 'J4J2P0', 'A0A1B1HZK8', 'E7N1C4', 'A0A120KRN0']</t>
  </si>
  <si>
    <t>E7N1C4</t>
  </si>
  <si>
    <t>[3.4528, 8.4269, 2.5116, 3.2277, 3.5631]</t>
  </si>
  <si>
    <t>['A0A1B3X1N1', 'J4J2P0', 'A0A1B1HZK8', 'U2LSK0', 'A0A120KRN0']</t>
  </si>
  <si>
    <t>A0A120KRN0</t>
  </si>
  <si>
    <t>[3.8807, 12.5793, 2.7529, 2.2898, 3.5631]</t>
  </si>
  <si>
    <t>['A0A1B3X1N1', 'J4J2P0', 'A0A1B1HZK8', 'U2LSK0', 'E7N1C4']</t>
  </si>
  <si>
    <t>L8MWR7</t>
  </si>
  <si>
    <t>[7.7281]</t>
  </si>
  <si>
    <t>['A0A6C2DSC9']</t>
  </si>
  <si>
    <t>A0A6C2DSC9</t>
  </si>
  <si>
    <t>['L8MWR7']</t>
  </si>
  <si>
    <t>A0A5P0XZT0</t>
  </si>
  <si>
    <t>[5.6095]</t>
  </si>
  <si>
    <t>['A0A646HLZ4']</t>
  </si>
  <si>
    <t>A0A646HLZ4</t>
  </si>
  <si>
    <t>['A0A5P0XZT0'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sz val="15.0"/>
      <color theme="1"/>
      <name val="Arial"/>
      <scheme val="minor"/>
    </font>
    <font>
      <b/>
      <sz val="10.0"/>
      <color theme="1"/>
      <name val="Arial"/>
      <scheme val="minor"/>
    </font>
    <font>
      <b/>
      <sz val="13.0"/>
      <color theme="1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0.0"/>
      <color theme="1"/>
      <name val="Arial"/>
      <scheme val="minor"/>
    </font>
    <font>
      <b/>
      <sz val="11.0"/>
      <color theme="1"/>
      <name val="Arial"/>
      <scheme val="minor"/>
    </font>
  </fonts>
  <fills count="5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93C47D"/>
        <bgColor rgb="FF93C47D"/>
      </patternFill>
    </fill>
    <fill>
      <patternFill patternType="solid">
        <fgColor rgb="FFF4CCCC"/>
        <bgColor rgb="FFF4CCCC"/>
      </patternFill>
    </fill>
  </fills>
  <borders count="7">
    <border/>
    <border>
      <left style="thick">
        <color rgb="FF000000"/>
      </left>
    </border>
    <border>
      <bottom style="medium">
        <color rgb="FF000000"/>
      </bottom>
    </border>
    <border>
      <left style="medium">
        <color rgb="FF000000"/>
      </left>
      <bottom style="medium">
        <color rgb="FF000000"/>
      </bottom>
    </border>
    <border>
      <left style="medium">
        <color rgb="FF000000"/>
      </left>
    </border>
    <border>
      <bottom style="thick">
        <color rgb="FF000000"/>
      </bottom>
    </border>
    <border>
      <left style="thick">
        <color rgb="FF000000"/>
      </left>
      <bottom style="thick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0" fillId="0" fontId="2" numFmtId="0" xfId="0" applyAlignment="1" applyFont="1">
      <alignment readingOrder="0" shrinkToFit="0" wrapText="1"/>
    </xf>
    <xf borderId="0" fillId="0" fontId="2" numFmtId="0" xfId="0" applyAlignment="1" applyFont="1">
      <alignment shrinkToFit="0" wrapText="1"/>
    </xf>
    <xf borderId="1" fillId="0" fontId="2" numFmtId="0" xfId="0" applyAlignment="1" applyBorder="1" applyFont="1">
      <alignment shrinkToFit="0" wrapText="1"/>
    </xf>
    <xf borderId="2" fillId="0" fontId="2" numFmtId="0" xfId="0" applyAlignment="1" applyBorder="1" applyFont="1">
      <alignment readingOrder="0" shrinkToFit="0" wrapText="1"/>
    </xf>
    <xf borderId="3" fillId="0" fontId="2" numFmtId="0" xfId="0" applyAlignment="1" applyBorder="1" applyFont="1">
      <alignment readingOrder="0" shrinkToFit="0" wrapText="1"/>
    </xf>
    <xf borderId="0" fillId="0" fontId="3" numFmtId="0" xfId="0" applyAlignment="1" applyFont="1">
      <alignment readingOrder="0" shrinkToFit="0" wrapText="1"/>
    </xf>
    <xf borderId="0" fillId="0" fontId="3" numFmtId="0" xfId="0" applyAlignment="1" applyFont="1">
      <alignment readingOrder="0"/>
    </xf>
    <xf borderId="0" fillId="0" fontId="3" numFmtId="0" xfId="0" applyAlignment="1" applyFont="1">
      <alignment readingOrder="0" shrinkToFit="0" wrapText="0"/>
    </xf>
    <xf borderId="0" fillId="0" fontId="2" numFmtId="0" xfId="0" applyAlignment="1" applyFont="1">
      <alignment shrinkToFit="0" wrapText="0"/>
    </xf>
    <xf borderId="0" fillId="0" fontId="4" numFmtId="9" xfId="0" applyAlignment="1" applyFont="1" applyNumberFormat="1">
      <alignment horizontal="center" readingOrder="0"/>
    </xf>
    <xf borderId="4" fillId="2" fontId="5" numFmtId="0" xfId="0" applyAlignment="1" applyBorder="1" applyFill="1" applyFont="1">
      <alignment horizontal="center" readingOrder="0"/>
    </xf>
    <xf borderId="0" fillId="0" fontId="5" numFmtId="0" xfId="0" applyAlignment="1" applyFont="1">
      <alignment horizontal="center" readingOrder="0"/>
    </xf>
    <xf borderId="4" fillId="0" fontId="5" numFmtId="0" xfId="0" applyAlignment="1" applyBorder="1" applyFont="1">
      <alignment horizontal="center" readingOrder="0"/>
    </xf>
    <xf borderId="1" fillId="0" fontId="5" numFmtId="0" xfId="0" applyBorder="1" applyFont="1"/>
    <xf borderId="0" fillId="0" fontId="5" numFmtId="0" xfId="0" applyAlignment="1" applyFont="1">
      <alignment readingOrder="0"/>
    </xf>
    <xf borderId="0" fillId="0" fontId="5" numFmtId="0" xfId="0" applyAlignment="1" applyFont="1">
      <alignment readingOrder="0" shrinkToFit="0" wrapText="1"/>
    </xf>
    <xf borderId="0" fillId="2" fontId="5" numFmtId="0" xfId="0" applyAlignment="1" applyFont="1">
      <alignment readingOrder="0"/>
    </xf>
    <xf borderId="0" fillId="2" fontId="5" numFmtId="0" xfId="0" applyFont="1"/>
    <xf borderId="0" fillId="2" fontId="5" numFmtId="0" xfId="0" applyAlignment="1" applyFont="1">
      <alignment shrinkToFit="0" wrapText="0"/>
    </xf>
    <xf borderId="0" fillId="0" fontId="6" numFmtId="0" xfId="0" applyAlignment="1" applyFont="1">
      <alignment readingOrder="0" shrinkToFit="0" wrapText="1"/>
    </xf>
    <xf borderId="0" fillId="0" fontId="5" numFmtId="0" xfId="0" applyAlignment="1" applyFont="1">
      <alignment readingOrder="0" shrinkToFit="0" wrapText="0"/>
    </xf>
    <xf borderId="0" fillId="0" fontId="7" numFmtId="0" xfId="0" applyAlignment="1" applyFont="1">
      <alignment readingOrder="0" shrinkToFit="0" wrapText="1"/>
    </xf>
    <xf borderId="0" fillId="3" fontId="7" numFmtId="10" xfId="0" applyAlignment="1" applyFill="1" applyFont="1" applyNumberFormat="1">
      <alignment readingOrder="0"/>
    </xf>
    <xf borderId="0" fillId="4" fontId="5" numFmtId="0" xfId="0" applyAlignment="1" applyFill="1" applyFont="1">
      <alignment readingOrder="0"/>
    </xf>
    <xf borderId="5" fillId="0" fontId="5" numFmtId="0" xfId="0" applyBorder="1" applyFont="1"/>
    <xf borderId="6" fillId="0" fontId="5" numFmtId="0" xfId="0" applyBorder="1" applyFont="1"/>
    <xf borderId="5" fillId="0" fontId="5" numFmtId="0" xfId="0" applyAlignment="1" applyBorder="1" applyFont="1">
      <alignment shrinkToFit="0" wrapText="0"/>
    </xf>
    <xf borderId="0" fillId="0" fontId="5" numFmtId="0" xfId="0" applyAlignment="1" applyFont="1">
      <alignment shrinkToFit="0" wrapText="0"/>
    </xf>
    <xf borderId="0" fillId="0" fontId="1" numFmtId="0" xfId="0" applyAlignment="1" applyFont="1">
      <alignment readingOrder="0"/>
    </xf>
    <xf borderId="0" fillId="0" fontId="4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.88"/>
    <col customWidth="1" min="2" max="4" width="8.25"/>
    <col customWidth="1" min="5" max="8" width="9.75"/>
    <col customWidth="1" min="9" max="13" width="8.88"/>
    <col customWidth="1" min="14" max="18" width="8.5"/>
    <col customWidth="1" min="19" max="19" width="7.0"/>
    <col customWidth="1" min="20" max="20" width="6.5"/>
    <col customWidth="1" min="21" max="21" width="10.38"/>
    <col customWidth="1" min="22" max="22" width="14.5"/>
    <col customWidth="1" min="23" max="23" width="8.25"/>
    <col customWidth="1" min="24" max="24" width="6.5"/>
    <col customWidth="1" min="25" max="25" width="23.88"/>
    <col customWidth="1" min="26" max="26" width="7.88"/>
    <col customWidth="1" min="27" max="27" width="10.88"/>
    <col customWidth="1" min="28" max="28" width="21.13"/>
    <col customWidth="1" min="29" max="29" width="9.5"/>
    <col customWidth="1" min="30" max="30" width="33.38"/>
    <col customWidth="1" min="32" max="32" width="6.88"/>
  </cols>
  <sheetData>
    <row r="1">
      <c r="A1" s="1" t="s">
        <v>0</v>
      </c>
      <c r="B1" s="2"/>
      <c r="C1" s="2"/>
      <c r="D1" s="2"/>
      <c r="E1" s="2"/>
      <c r="F1" s="2" t="s">
        <v>1</v>
      </c>
      <c r="J1" s="2"/>
      <c r="K1" s="2"/>
      <c r="L1" s="2"/>
      <c r="M1" s="2"/>
      <c r="N1" s="2"/>
      <c r="O1" s="2"/>
      <c r="P1" s="2"/>
      <c r="Q1" s="2"/>
      <c r="R1" s="2"/>
      <c r="S1" s="3"/>
      <c r="T1" s="4"/>
      <c r="U1" s="3"/>
      <c r="V1" s="3"/>
      <c r="W1" s="3"/>
      <c r="X1" s="4"/>
      <c r="Y1" s="3"/>
      <c r="Z1" s="3"/>
      <c r="AA1" s="3"/>
      <c r="AB1" s="3"/>
      <c r="AC1" s="3"/>
      <c r="AD1" s="3"/>
      <c r="AE1" s="3"/>
      <c r="AF1" s="3"/>
    </row>
    <row r="2">
      <c r="A2" s="5" t="s">
        <v>2</v>
      </c>
      <c r="B2" s="6" t="s">
        <v>3</v>
      </c>
      <c r="C2" s="5" t="s">
        <v>4</v>
      </c>
      <c r="D2" s="5" t="s">
        <v>5</v>
      </c>
      <c r="E2" s="6" t="s">
        <v>6</v>
      </c>
      <c r="F2" s="5" t="s">
        <v>7</v>
      </c>
      <c r="G2" s="5" t="s">
        <v>8</v>
      </c>
      <c r="H2" s="6" t="s">
        <v>9</v>
      </c>
      <c r="I2" s="6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6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3"/>
      <c r="T2" s="4"/>
      <c r="U2" s="7" t="s">
        <v>20</v>
      </c>
      <c r="W2" s="3"/>
      <c r="X2" s="4"/>
      <c r="Y2" s="8" t="s">
        <v>21</v>
      </c>
      <c r="AA2" s="9"/>
      <c r="AB2" s="9" t="s">
        <v>22</v>
      </c>
      <c r="AC2" s="3"/>
      <c r="AD2" s="3"/>
      <c r="AE2" s="10"/>
      <c r="AF2" s="3"/>
    </row>
    <row r="3">
      <c r="A3" s="11">
        <v>1.0</v>
      </c>
      <c r="B3" s="12">
        <v>2357.0</v>
      </c>
      <c r="C3" s="13">
        <v>846.0</v>
      </c>
      <c r="D3" s="13">
        <v>1511.0</v>
      </c>
      <c r="E3" s="12">
        <v>100.0</v>
      </c>
      <c r="F3" s="13">
        <v>0.0</v>
      </c>
      <c r="G3" s="13">
        <v>0.0</v>
      </c>
      <c r="H3" s="14">
        <v>0.0</v>
      </c>
      <c r="I3" s="12">
        <v>0.0</v>
      </c>
      <c r="J3" s="13">
        <v>0.0</v>
      </c>
      <c r="K3" s="13">
        <v>0.0</v>
      </c>
      <c r="L3" s="13">
        <v>0.0</v>
      </c>
      <c r="M3" s="13">
        <v>0.0</v>
      </c>
      <c r="N3" s="12">
        <v>0.0</v>
      </c>
      <c r="O3" s="13">
        <v>0.0</v>
      </c>
      <c r="P3" s="13">
        <v>0.0</v>
      </c>
      <c r="Q3" s="13">
        <v>0.0</v>
      </c>
      <c r="R3" s="13">
        <v>0.0</v>
      </c>
      <c r="T3" s="15"/>
      <c r="U3" s="16" t="s">
        <v>23</v>
      </c>
      <c r="X3" s="15"/>
      <c r="Y3" s="17" t="s">
        <v>24</v>
      </c>
      <c r="Z3" s="16">
        <v>368.0</v>
      </c>
      <c r="AA3" s="16"/>
      <c r="AB3" s="18" t="s">
        <v>25</v>
      </c>
      <c r="AC3" s="18">
        <v>4.376</v>
      </c>
      <c r="AD3" s="19"/>
      <c r="AE3" s="20"/>
    </row>
    <row r="4">
      <c r="A4" s="11">
        <v>0.95</v>
      </c>
      <c r="B4" s="12">
        <v>2357.0</v>
      </c>
      <c r="C4" s="13">
        <v>846.0</v>
      </c>
      <c r="D4" s="13">
        <v>1511.0</v>
      </c>
      <c r="E4" s="12">
        <v>100.0</v>
      </c>
      <c r="F4" s="13">
        <v>0.0</v>
      </c>
      <c r="G4" s="13">
        <v>0.0</v>
      </c>
      <c r="H4" s="14">
        <v>0.0</v>
      </c>
      <c r="I4" s="12">
        <v>0.0</v>
      </c>
      <c r="J4" s="13">
        <v>0.0</v>
      </c>
      <c r="K4" s="13">
        <v>0.0</v>
      </c>
      <c r="L4" s="13">
        <v>0.0</v>
      </c>
      <c r="M4" s="13">
        <v>0.0</v>
      </c>
      <c r="N4" s="12">
        <v>0.0</v>
      </c>
      <c r="O4" s="13">
        <v>0.0</v>
      </c>
      <c r="P4" s="13">
        <v>0.0</v>
      </c>
      <c r="Q4" s="13">
        <v>0.0</v>
      </c>
      <c r="R4" s="13">
        <v>0.0</v>
      </c>
      <c r="T4" s="15"/>
      <c r="X4" s="15"/>
      <c r="Y4" s="21" t="s">
        <v>26</v>
      </c>
      <c r="Z4" s="16">
        <v>364.0</v>
      </c>
      <c r="AA4" s="16"/>
      <c r="AB4" s="16" t="s">
        <v>27</v>
      </c>
      <c r="AC4" s="16">
        <v>3.2689</v>
      </c>
      <c r="AD4" s="16" t="s">
        <v>28</v>
      </c>
      <c r="AE4" s="22" t="s">
        <v>29</v>
      </c>
      <c r="AF4" s="16"/>
    </row>
    <row r="5">
      <c r="A5" s="11">
        <v>0.9</v>
      </c>
      <c r="B5" s="12">
        <v>2353.0</v>
      </c>
      <c r="C5" s="13">
        <v>844.0</v>
      </c>
      <c r="D5" s="13">
        <v>1509.0</v>
      </c>
      <c r="E5" s="12">
        <v>100.0</v>
      </c>
      <c r="F5" s="13">
        <v>2.0</v>
      </c>
      <c r="G5" s="13">
        <v>0.0</v>
      </c>
      <c r="H5" s="14">
        <v>2.0</v>
      </c>
      <c r="I5" s="12">
        <v>1.0</v>
      </c>
      <c r="J5" s="13">
        <v>1.0</v>
      </c>
      <c r="K5" s="13">
        <v>0.0</v>
      </c>
      <c r="L5" s="13">
        <v>0.0</v>
      </c>
      <c r="M5" s="13">
        <v>0.0</v>
      </c>
      <c r="N5" s="12">
        <v>1.0</v>
      </c>
      <c r="O5" s="13">
        <v>1.0</v>
      </c>
      <c r="P5" s="13">
        <v>0.0</v>
      </c>
      <c r="Q5" s="13">
        <v>0.0</v>
      </c>
      <c r="R5" s="13">
        <v>0.0</v>
      </c>
      <c r="T5" s="15"/>
      <c r="X5" s="15"/>
      <c r="AA5" s="16"/>
      <c r="AB5" s="16" t="s">
        <v>30</v>
      </c>
      <c r="AC5" s="16">
        <v>3.6923</v>
      </c>
      <c r="AD5" s="16" t="s">
        <v>31</v>
      </c>
      <c r="AE5" s="22" t="s">
        <v>32</v>
      </c>
      <c r="AF5" s="16"/>
    </row>
    <row r="6">
      <c r="A6" s="11">
        <v>0.85</v>
      </c>
      <c r="B6" s="12">
        <v>2197.0</v>
      </c>
      <c r="C6" s="13">
        <v>787.0</v>
      </c>
      <c r="D6" s="13">
        <v>1410.0</v>
      </c>
      <c r="E6" s="12">
        <v>100.0</v>
      </c>
      <c r="F6" s="13">
        <v>77.0</v>
      </c>
      <c r="G6" s="13">
        <v>0.0</v>
      </c>
      <c r="H6" s="14">
        <v>59.0</v>
      </c>
      <c r="I6" s="12">
        <v>28.0</v>
      </c>
      <c r="J6" s="13">
        <v>25.0</v>
      </c>
      <c r="K6" s="13">
        <v>3.0</v>
      </c>
      <c r="L6" s="13">
        <v>0.0</v>
      </c>
      <c r="M6" s="13">
        <v>0.0</v>
      </c>
      <c r="N6" s="12">
        <v>49.0</v>
      </c>
      <c r="O6" s="13">
        <v>47.0</v>
      </c>
      <c r="P6" s="13">
        <v>2.0</v>
      </c>
      <c r="Q6" s="13">
        <v>0.0</v>
      </c>
      <c r="R6" s="13">
        <v>0.0</v>
      </c>
      <c r="T6" s="15"/>
      <c r="X6" s="15"/>
      <c r="Y6" s="23" t="s">
        <v>33</v>
      </c>
      <c r="Z6" s="24">
        <v>0.9891</v>
      </c>
      <c r="AA6" s="16"/>
      <c r="AB6" s="16" t="s">
        <v>34</v>
      </c>
      <c r="AC6" s="16">
        <v>3.6249</v>
      </c>
      <c r="AD6" s="16" t="s">
        <v>35</v>
      </c>
      <c r="AE6" s="22" t="s">
        <v>36</v>
      </c>
      <c r="AF6" s="16"/>
    </row>
    <row r="7">
      <c r="A7" s="11">
        <v>0.8</v>
      </c>
      <c r="B7" s="12">
        <v>2019.0</v>
      </c>
      <c r="C7" s="13">
        <v>722.0</v>
      </c>
      <c r="D7" s="13">
        <v>1297.0</v>
      </c>
      <c r="E7" s="12">
        <v>100.0</v>
      </c>
      <c r="F7" s="13">
        <v>148.0</v>
      </c>
      <c r="G7" s="13">
        <v>0.0</v>
      </c>
      <c r="H7" s="14">
        <v>124.0</v>
      </c>
      <c r="I7" s="12">
        <v>56.0</v>
      </c>
      <c r="J7" s="13">
        <v>45.0</v>
      </c>
      <c r="K7" s="13">
        <v>11.0</v>
      </c>
      <c r="L7" s="13">
        <v>0.0</v>
      </c>
      <c r="M7" s="13">
        <v>0.0</v>
      </c>
      <c r="N7" s="12">
        <v>92.0</v>
      </c>
      <c r="O7" s="13">
        <v>69.0</v>
      </c>
      <c r="P7" s="13">
        <v>22.0</v>
      </c>
      <c r="Q7" s="13">
        <v>1.0</v>
      </c>
      <c r="R7" s="13">
        <v>0.0</v>
      </c>
      <c r="T7" s="15"/>
      <c r="X7" s="15"/>
      <c r="AA7" s="16"/>
      <c r="AB7" s="16" t="s">
        <v>37</v>
      </c>
      <c r="AC7" s="16">
        <v>4.6284</v>
      </c>
      <c r="AD7" s="16" t="s">
        <v>38</v>
      </c>
      <c r="AE7" s="22" t="s">
        <v>39</v>
      </c>
      <c r="AF7" s="16"/>
    </row>
    <row r="8">
      <c r="A8" s="11">
        <v>0.75</v>
      </c>
      <c r="B8" s="12">
        <v>1813.0</v>
      </c>
      <c r="C8" s="13">
        <v>627.0</v>
      </c>
      <c r="D8" s="13">
        <v>1186.0</v>
      </c>
      <c r="E8" s="12">
        <v>100.0</v>
      </c>
      <c r="F8" s="13">
        <v>224.0</v>
      </c>
      <c r="G8" s="13">
        <v>0.0</v>
      </c>
      <c r="H8" s="14">
        <v>219.0</v>
      </c>
      <c r="I8" s="12">
        <v>93.0</v>
      </c>
      <c r="J8" s="13">
        <v>67.0</v>
      </c>
      <c r="K8" s="13">
        <v>26.0</v>
      </c>
      <c r="L8" s="13">
        <v>0.0</v>
      </c>
      <c r="M8" s="13">
        <v>0.0</v>
      </c>
      <c r="N8" s="12">
        <v>131.0</v>
      </c>
      <c r="O8" s="13">
        <v>93.0</v>
      </c>
      <c r="P8" s="13">
        <v>34.0</v>
      </c>
      <c r="Q8" s="13">
        <v>4.0</v>
      </c>
      <c r="R8" s="13">
        <v>0.0</v>
      </c>
      <c r="T8" s="15"/>
      <c r="X8" s="15"/>
      <c r="AA8" s="16"/>
      <c r="AB8" s="16" t="s">
        <v>40</v>
      </c>
      <c r="AC8" s="25">
        <v>7.9557</v>
      </c>
      <c r="AD8" s="16" t="s">
        <v>41</v>
      </c>
      <c r="AE8" s="22" t="s">
        <v>42</v>
      </c>
      <c r="AF8" s="16"/>
    </row>
    <row r="9">
      <c r="A9" s="11">
        <v>0.7</v>
      </c>
      <c r="B9" s="12">
        <v>1607.0</v>
      </c>
      <c r="C9" s="13">
        <v>534.0</v>
      </c>
      <c r="D9" s="13">
        <v>1073.0</v>
      </c>
      <c r="E9" s="12">
        <v>100.0</v>
      </c>
      <c r="F9" s="13">
        <v>281.0</v>
      </c>
      <c r="G9" s="13">
        <v>0.0</v>
      </c>
      <c r="H9" s="14">
        <v>312.0</v>
      </c>
      <c r="I9" s="12">
        <v>115.0</v>
      </c>
      <c r="J9" s="13">
        <v>69.0</v>
      </c>
      <c r="K9" s="13">
        <v>42.0</v>
      </c>
      <c r="L9" s="13">
        <v>4.0</v>
      </c>
      <c r="M9" s="13">
        <v>0.0</v>
      </c>
      <c r="N9" s="12">
        <v>166.0</v>
      </c>
      <c r="O9" s="13">
        <v>109.0</v>
      </c>
      <c r="P9" s="13">
        <v>52.0</v>
      </c>
      <c r="Q9" s="13">
        <v>5.0</v>
      </c>
      <c r="R9" s="13">
        <v>0.0</v>
      </c>
      <c r="T9" s="15"/>
      <c r="X9" s="15"/>
      <c r="Z9" s="16"/>
      <c r="AA9" s="16"/>
      <c r="AB9" s="16" t="s">
        <v>43</v>
      </c>
      <c r="AC9" s="16">
        <v>3.0861</v>
      </c>
      <c r="AD9" s="16" t="s">
        <v>44</v>
      </c>
      <c r="AE9" s="22" t="s">
        <v>45</v>
      </c>
      <c r="AF9" s="16"/>
    </row>
    <row r="10">
      <c r="A10" s="11">
        <v>0.65</v>
      </c>
      <c r="B10" s="12">
        <v>1383.0</v>
      </c>
      <c r="C10" s="13">
        <v>430.0</v>
      </c>
      <c r="D10" s="13">
        <v>953.0</v>
      </c>
      <c r="E10" s="12">
        <v>100.0</v>
      </c>
      <c r="F10" s="13">
        <v>336.0</v>
      </c>
      <c r="G10" s="13">
        <v>0.0</v>
      </c>
      <c r="H10" s="14">
        <v>416.0</v>
      </c>
      <c r="I10" s="12">
        <v>138.0</v>
      </c>
      <c r="J10" s="13">
        <v>80.0</v>
      </c>
      <c r="K10" s="13">
        <v>49.0</v>
      </c>
      <c r="L10" s="13">
        <v>7.0</v>
      </c>
      <c r="M10" s="13">
        <v>2.0</v>
      </c>
      <c r="N10" s="12">
        <v>198.0</v>
      </c>
      <c r="O10" s="13">
        <v>122.0</v>
      </c>
      <c r="P10" s="13">
        <v>63.0</v>
      </c>
      <c r="Q10" s="13">
        <v>13.0</v>
      </c>
      <c r="R10" s="13">
        <v>0.0</v>
      </c>
      <c r="T10" s="15"/>
      <c r="X10" s="15"/>
      <c r="Y10" s="16"/>
      <c r="Z10" s="16"/>
      <c r="AA10" s="16"/>
      <c r="AB10" s="18" t="s">
        <v>25</v>
      </c>
      <c r="AC10" s="18">
        <v>9.111</v>
      </c>
      <c r="AD10" s="19"/>
      <c r="AE10" s="20"/>
    </row>
    <row r="11">
      <c r="A11" s="11">
        <v>0.6</v>
      </c>
      <c r="B11" s="12">
        <v>1169.0</v>
      </c>
      <c r="C11" s="13">
        <v>353.0</v>
      </c>
      <c r="D11" s="13">
        <v>816.0</v>
      </c>
      <c r="E11" s="12">
        <v>100.0</v>
      </c>
      <c r="F11" s="13">
        <v>368.0</v>
      </c>
      <c r="G11" s="13">
        <v>0.0</v>
      </c>
      <c r="H11" s="14">
        <v>493.0</v>
      </c>
      <c r="I11" s="12">
        <v>141.0</v>
      </c>
      <c r="J11" s="13">
        <v>71.0</v>
      </c>
      <c r="K11" s="13">
        <v>56.0</v>
      </c>
      <c r="L11" s="13">
        <v>10.0</v>
      </c>
      <c r="M11" s="13">
        <v>4.0</v>
      </c>
      <c r="N11" s="12">
        <v>227.0</v>
      </c>
      <c r="O11" s="13">
        <v>132.0</v>
      </c>
      <c r="P11" s="13">
        <v>78.0</v>
      </c>
      <c r="Q11" s="13">
        <v>12.0</v>
      </c>
      <c r="R11" s="13">
        <v>5.0</v>
      </c>
      <c r="T11" s="15"/>
      <c r="X11" s="15"/>
      <c r="Y11" s="16"/>
      <c r="Z11" s="16"/>
      <c r="AA11" s="16"/>
      <c r="AB11" s="16" t="s">
        <v>46</v>
      </c>
      <c r="AC11" s="25">
        <v>8.9944</v>
      </c>
      <c r="AD11" s="16" t="s">
        <v>47</v>
      </c>
      <c r="AE11" s="22" t="s">
        <v>48</v>
      </c>
      <c r="AF11" s="16"/>
    </row>
    <row r="12">
      <c r="A12" s="11">
        <v>0.55</v>
      </c>
      <c r="B12" s="12">
        <v>988.0</v>
      </c>
      <c r="C12" s="13">
        <v>279.0</v>
      </c>
      <c r="D12" s="13">
        <v>709.0</v>
      </c>
      <c r="E12" s="12">
        <v>99.74</v>
      </c>
      <c r="F12" s="13">
        <v>389.0</v>
      </c>
      <c r="G12" s="13">
        <v>1.0</v>
      </c>
      <c r="H12" s="14">
        <v>567.0</v>
      </c>
      <c r="I12" s="12">
        <v>152.0</v>
      </c>
      <c r="J12" s="13">
        <v>71.0</v>
      </c>
      <c r="K12" s="13">
        <v>62.0</v>
      </c>
      <c r="L12" s="13">
        <v>14.0</v>
      </c>
      <c r="M12" s="13">
        <v>5.0</v>
      </c>
      <c r="N12" s="12">
        <v>237.0</v>
      </c>
      <c r="O12" s="13">
        <v>129.0</v>
      </c>
      <c r="P12" s="13">
        <v>79.0</v>
      </c>
      <c r="Q12" s="13">
        <v>24.0</v>
      </c>
      <c r="R12" s="13">
        <v>5.0</v>
      </c>
      <c r="T12" s="15"/>
      <c r="X12" s="15"/>
      <c r="Y12" s="16"/>
      <c r="Z12" s="16"/>
      <c r="AA12" s="16"/>
      <c r="AB12" s="16" t="s">
        <v>49</v>
      </c>
      <c r="AC12" s="25">
        <v>6.774</v>
      </c>
      <c r="AD12" s="16" t="s">
        <v>50</v>
      </c>
      <c r="AE12" s="22" t="s">
        <v>51</v>
      </c>
      <c r="AF12" s="16"/>
    </row>
    <row r="13">
      <c r="A13" s="11">
        <v>0.5</v>
      </c>
      <c r="B13" s="12">
        <v>825.0</v>
      </c>
      <c r="C13" s="13">
        <v>202.0</v>
      </c>
      <c r="D13" s="13">
        <v>623.0</v>
      </c>
      <c r="E13" s="12">
        <v>99.74</v>
      </c>
      <c r="F13" s="13">
        <v>386.0</v>
      </c>
      <c r="G13" s="13">
        <v>1.0</v>
      </c>
      <c r="H13" s="14">
        <v>644.0</v>
      </c>
      <c r="I13" s="12">
        <v>155.0</v>
      </c>
      <c r="J13" s="13">
        <v>70.0</v>
      </c>
      <c r="K13" s="13">
        <v>59.0</v>
      </c>
      <c r="L13" s="13">
        <v>19.0</v>
      </c>
      <c r="M13" s="13">
        <v>7.0</v>
      </c>
      <c r="N13" s="12">
        <v>231.0</v>
      </c>
      <c r="O13" s="13">
        <v>120.0</v>
      </c>
      <c r="P13" s="13">
        <v>72.0</v>
      </c>
      <c r="Q13" s="13">
        <v>29.0</v>
      </c>
      <c r="R13" s="13">
        <v>10.0</v>
      </c>
      <c r="T13" s="15"/>
      <c r="X13" s="15"/>
      <c r="Y13" s="16"/>
      <c r="Z13" s="16"/>
      <c r="AA13" s="16"/>
      <c r="AB13" s="16" t="s">
        <v>52</v>
      </c>
      <c r="AC13" s="25">
        <v>16.3319</v>
      </c>
      <c r="AD13" s="16" t="s">
        <v>53</v>
      </c>
      <c r="AE13" s="22" t="s">
        <v>54</v>
      </c>
      <c r="AF13" s="16"/>
    </row>
    <row r="14">
      <c r="A14" s="11">
        <v>0.45</v>
      </c>
      <c r="B14" s="12">
        <v>694.0</v>
      </c>
      <c r="C14" s="13">
        <v>140.0</v>
      </c>
      <c r="D14" s="13">
        <v>554.0</v>
      </c>
      <c r="E14" s="12">
        <v>99.46</v>
      </c>
      <c r="F14" s="13">
        <v>370.0</v>
      </c>
      <c r="G14" s="13">
        <v>2.0</v>
      </c>
      <c r="H14" s="14">
        <v>706.0</v>
      </c>
      <c r="I14" s="12">
        <v>140.0</v>
      </c>
      <c r="J14" s="13">
        <v>54.0</v>
      </c>
      <c r="K14" s="13">
        <v>56.0</v>
      </c>
      <c r="L14" s="13">
        <v>20.0</v>
      </c>
      <c r="M14" s="13">
        <v>10.0</v>
      </c>
      <c r="N14" s="12">
        <v>230.0</v>
      </c>
      <c r="O14" s="13">
        <v>108.0</v>
      </c>
      <c r="P14" s="13">
        <v>76.0</v>
      </c>
      <c r="Q14" s="13">
        <v>34.0</v>
      </c>
      <c r="R14" s="13">
        <v>12.0</v>
      </c>
      <c r="T14" s="15"/>
      <c r="X14" s="15"/>
      <c r="Y14" s="16"/>
      <c r="Z14" s="16"/>
      <c r="AA14" s="16"/>
      <c r="AB14" s="16" t="s">
        <v>55</v>
      </c>
      <c r="AC14" s="25">
        <v>6.5955</v>
      </c>
      <c r="AD14" s="16" t="s">
        <v>56</v>
      </c>
      <c r="AE14" s="22" t="s">
        <v>57</v>
      </c>
      <c r="AF14" s="16"/>
    </row>
    <row r="15">
      <c r="A15" s="11">
        <v>0.4</v>
      </c>
      <c r="B15" s="12">
        <v>586.0</v>
      </c>
      <c r="C15" s="13">
        <v>98.0</v>
      </c>
      <c r="D15" s="13">
        <v>488.0</v>
      </c>
      <c r="E15" s="12">
        <v>98.84</v>
      </c>
      <c r="F15" s="13">
        <v>342.0</v>
      </c>
      <c r="G15" s="13">
        <v>4.0</v>
      </c>
      <c r="H15" s="14">
        <v>748.0</v>
      </c>
      <c r="I15" s="12">
        <v>128.0</v>
      </c>
      <c r="J15" s="13">
        <v>54.0</v>
      </c>
      <c r="K15" s="13">
        <v>40.0</v>
      </c>
      <c r="L15" s="13">
        <v>24.0</v>
      </c>
      <c r="M15" s="13">
        <v>10.0</v>
      </c>
      <c r="N15" s="12">
        <v>214.0</v>
      </c>
      <c r="O15" s="13">
        <v>90.0</v>
      </c>
      <c r="P15" s="13">
        <v>74.0</v>
      </c>
      <c r="Q15" s="13">
        <v>35.0</v>
      </c>
      <c r="R15" s="13">
        <v>15.0</v>
      </c>
      <c r="T15" s="15"/>
      <c r="X15" s="15"/>
      <c r="Y15" s="16"/>
      <c r="Z15" s="16"/>
      <c r="AA15" s="16"/>
      <c r="AB15" s="16" t="s">
        <v>58</v>
      </c>
      <c r="AC15" s="25">
        <v>7.0264</v>
      </c>
      <c r="AD15" s="16" t="s">
        <v>59</v>
      </c>
      <c r="AE15" s="22" t="s">
        <v>60</v>
      </c>
      <c r="AF15" s="16"/>
    </row>
    <row r="16">
      <c r="A16" s="11">
        <v>0.35</v>
      </c>
      <c r="B16" s="12">
        <v>523.0</v>
      </c>
      <c r="C16" s="13">
        <v>73.0</v>
      </c>
      <c r="D16" s="13">
        <v>450.0</v>
      </c>
      <c r="E16" s="12">
        <v>98.45</v>
      </c>
      <c r="F16" s="13">
        <v>318.0</v>
      </c>
      <c r="G16" s="13">
        <v>5.0</v>
      </c>
      <c r="H16" s="14">
        <v>773.0</v>
      </c>
      <c r="I16" s="12">
        <v>112.0</v>
      </c>
      <c r="J16" s="13">
        <v>38.0</v>
      </c>
      <c r="K16" s="13">
        <v>37.0</v>
      </c>
      <c r="L16" s="13">
        <v>19.0</v>
      </c>
      <c r="M16" s="13">
        <v>18.0</v>
      </c>
      <c r="N16" s="12">
        <v>206.0</v>
      </c>
      <c r="O16" s="13">
        <v>79.0</v>
      </c>
      <c r="P16" s="13">
        <v>74.0</v>
      </c>
      <c r="Q16" s="13">
        <v>34.0</v>
      </c>
      <c r="R16" s="13">
        <v>19.0</v>
      </c>
      <c r="T16" s="15"/>
      <c r="X16" s="15"/>
      <c r="Y16" s="16"/>
      <c r="Z16" s="16"/>
      <c r="AA16" s="16"/>
      <c r="AB16" s="16" t="s">
        <v>61</v>
      </c>
      <c r="AC16" s="25">
        <v>8.9436</v>
      </c>
      <c r="AD16" s="16" t="s">
        <v>62</v>
      </c>
      <c r="AE16" s="22" t="s">
        <v>63</v>
      </c>
      <c r="AF16" s="16"/>
    </row>
    <row r="17">
      <c r="A17" s="11">
        <v>0.3</v>
      </c>
      <c r="B17" s="12">
        <v>460.0</v>
      </c>
      <c r="C17" s="13">
        <v>54.0</v>
      </c>
      <c r="D17" s="13">
        <v>406.0</v>
      </c>
      <c r="E17" s="12">
        <v>98.75</v>
      </c>
      <c r="F17" s="13">
        <v>315.0</v>
      </c>
      <c r="G17" s="13">
        <v>4.0</v>
      </c>
      <c r="H17" s="14">
        <v>792.0</v>
      </c>
      <c r="I17" s="12">
        <v>109.0</v>
      </c>
      <c r="J17" s="13">
        <v>30.0</v>
      </c>
      <c r="K17" s="13">
        <v>45.0</v>
      </c>
      <c r="L17" s="13">
        <v>19.0</v>
      </c>
      <c r="M17" s="13">
        <v>15.0</v>
      </c>
      <c r="N17" s="12">
        <v>206.0</v>
      </c>
      <c r="O17" s="13">
        <v>74.0</v>
      </c>
      <c r="P17" s="13">
        <v>73.0</v>
      </c>
      <c r="Q17" s="13">
        <v>37.0</v>
      </c>
      <c r="R17" s="13">
        <v>22.0</v>
      </c>
      <c r="T17" s="15"/>
      <c r="X17" s="15"/>
      <c r="Y17" s="16"/>
      <c r="Z17" s="16"/>
      <c r="AA17" s="16"/>
      <c r="AB17" s="18" t="s">
        <v>25</v>
      </c>
      <c r="AC17" s="18">
        <v>9.4184</v>
      </c>
      <c r="AD17" s="19"/>
      <c r="AE17" s="20"/>
    </row>
    <row r="18">
      <c r="A18" s="11">
        <v>0.25</v>
      </c>
      <c r="B18" s="12">
        <v>433.0</v>
      </c>
      <c r="C18" s="13">
        <v>53.0</v>
      </c>
      <c r="D18" s="13">
        <v>380.0</v>
      </c>
      <c r="E18" s="12">
        <v>98.43</v>
      </c>
      <c r="F18" s="13">
        <v>313.0</v>
      </c>
      <c r="G18" s="13">
        <v>5.0</v>
      </c>
      <c r="H18" s="14">
        <v>793.0</v>
      </c>
      <c r="I18" s="12">
        <v>108.0</v>
      </c>
      <c r="J18" s="13">
        <v>25.0</v>
      </c>
      <c r="K18" s="13">
        <v>49.0</v>
      </c>
      <c r="L18" s="13">
        <v>20.0</v>
      </c>
      <c r="M18" s="13">
        <v>14.0</v>
      </c>
      <c r="N18" s="12">
        <v>205.0</v>
      </c>
      <c r="O18" s="13">
        <v>76.0</v>
      </c>
      <c r="P18" s="13">
        <v>68.0</v>
      </c>
      <c r="Q18" s="13">
        <v>35.0</v>
      </c>
      <c r="R18" s="13">
        <v>26.0</v>
      </c>
      <c r="T18" s="15"/>
      <c r="X18" s="15"/>
      <c r="Y18" s="16"/>
      <c r="Z18" s="16"/>
      <c r="AA18" s="16"/>
      <c r="AB18" s="16" t="s">
        <v>64</v>
      </c>
      <c r="AC18" s="25">
        <v>9.4184</v>
      </c>
      <c r="AD18" s="16" t="s">
        <v>65</v>
      </c>
      <c r="AE18" s="22" t="s">
        <v>66</v>
      </c>
      <c r="AF18" s="16"/>
    </row>
    <row r="19">
      <c r="A19" s="11">
        <v>0.2</v>
      </c>
      <c r="B19" s="12">
        <v>437.0</v>
      </c>
      <c r="C19" s="13">
        <v>53.0</v>
      </c>
      <c r="D19" s="13">
        <v>384.0</v>
      </c>
      <c r="E19" s="12">
        <v>98.4</v>
      </c>
      <c r="F19" s="13">
        <v>308.0</v>
      </c>
      <c r="G19" s="13">
        <v>5.0</v>
      </c>
      <c r="H19" s="14">
        <v>793.0</v>
      </c>
      <c r="I19" s="12">
        <v>108.0</v>
      </c>
      <c r="J19" s="13">
        <v>25.0</v>
      </c>
      <c r="K19" s="13">
        <v>49.0</v>
      </c>
      <c r="L19" s="13">
        <v>20.0</v>
      </c>
      <c r="M19" s="13">
        <v>14.0</v>
      </c>
      <c r="N19" s="12">
        <v>200.0</v>
      </c>
      <c r="O19" s="13">
        <v>71.0</v>
      </c>
      <c r="P19" s="13">
        <v>70.0</v>
      </c>
      <c r="Q19" s="13">
        <v>32.0</v>
      </c>
      <c r="R19" s="13">
        <v>27.0</v>
      </c>
      <c r="T19" s="15"/>
      <c r="X19" s="15"/>
      <c r="Y19" s="16"/>
      <c r="Z19" s="16"/>
      <c r="AA19" s="16"/>
      <c r="AB19" s="16" t="s">
        <v>67</v>
      </c>
      <c r="AC19" s="25">
        <v>9.4184</v>
      </c>
      <c r="AD19" s="16" t="s">
        <v>65</v>
      </c>
      <c r="AE19" s="22" t="s">
        <v>68</v>
      </c>
      <c r="AF19" s="16"/>
    </row>
    <row r="20">
      <c r="A20" s="11">
        <v>0.15</v>
      </c>
      <c r="B20" s="12">
        <v>437.0</v>
      </c>
      <c r="C20" s="13">
        <v>53.0</v>
      </c>
      <c r="D20" s="13">
        <v>384.0</v>
      </c>
      <c r="E20" s="12">
        <v>98.08</v>
      </c>
      <c r="F20" s="13">
        <v>306.0</v>
      </c>
      <c r="G20" s="13">
        <v>6.0</v>
      </c>
      <c r="H20" s="14">
        <v>793.0</v>
      </c>
      <c r="I20" s="12">
        <v>107.0</v>
      </c>
      <c r="J20" s="13">
        <v>24.0</v>
      </c>
      <c r="K20" s="13">
        <v>48.0</v>
      </c>
      <c r="L20" s="13">
        <v>21.0</v>
      </c>
      <c r="M20" s="13">
        <v>14.0</v>
      </c>
      <c r="N20" s="12">
        <v>199.0</v>
      </c>
      <c r="O20" s="13">
        <v>71.0</v>
      </c>
      <c r="P20" s="13">
        <v>70.0</v>
      </c>
      <c r="Q20" s="13">
        <v>33.0</v>
      </c>
      <c r="R20" s="13">
        <v>25.0</v>
      </c>
      <c r="T20" s="15"/>
      <c r="X20" s="15"/>
      <c r="Y20" s="16"/>
      <c r="Z20" s="16"/>
      <c r="AA20" s="16"/>
      <c r="AB20" s="18" t="s">
        <v>25</v>
      </c>
      <c r="AC20" s="18">
        <v>6.3952</v>
      </c>
      <c r="AD20" s="19"/>
      <c r="AE20" s="20"/>
    </row>
    <row r="21">
      <c r="A21" s="11">
        <v>0.1</v>
      </c>
      <c r="B21" s="12">
        <v>437.0</v>
      </c>
      <c r="C21" s="13">
        <v>53.0</v>
      </c>
      <c r="D21" s="13">
        <v>384.0</v>
      </c>
      <c r="E21" s="12">
        <v>98.08</v>
      </c>
      <c r="F21" s="13">
        <v>306.0</v>
      </c>
      <c r="G21" s="13">
        <v>6.0</v>
      </c>
      <c r="H21" s="14">
        <v>793.0</v>
      </c>
      <c r="I21" s="12">
        <v>107.0</v>
      </c>
      <c r="J21" s="13">
        <v>24.0</v>
      </c>
      <c r="K21" s="13">
        <v>48.0</v>
      </c>
      <c r="L21" s="13">
        <v>21.0</v>
      </c>
      <c r="M21" s="13">
        <v>14.0</v>
      </c>
      <c r="N21" s="12">
        <v>199.0</v>
      </c>
      <c r="O21" s="13">
        <v>71.0</v>
      </c>
      <c r="P21" s="13">
        <v>70.0</v>
      </c>
      <c r="Q21" s="13">
        <v>33.0</v>
      </c>
      <c r="R21" s="13">
        <v>25.0</v>
      </c>
      <c r="T21" s="15"/>
      <c r="X21" s="15"/>
      <c r="Y21" s="16"/>
      <c r="Z21" s="16"/>
      <c r="AA21" s="16"/>
      <c r="AB21" s="16" t="s">
        <v>69</v>
      </c>
      <c r="AC21" s="25">
        <v>6.3952</v>
      </c>
      <c r="AD21" s="16" t="s">
        <v>70</v>
      </c>
      <c r="AE21" s="22" t="s">
        <v>71</v>
      </c>
      <c r="AF21" s="16"/>
    </row>
    <row r="22">
      <c r="A22" s="11">
        <v>0.05</v>
      </c>
      <c r="B22" s="12">
        <v>437.0</v>
      </c>
      <c r="C22" s="13">
        <v>53.0</v>
      </c>
      <c r="D22" s="13">
        <v>384.0</v>
      </c>
      <c r="E22" s="12">
        <v>98.08</v>
      </c>
      <c r="F22" s="13">
        <v>306.0</v>
      </c>
      <c r="G22" s="13">
        <v>6.0</v>
      </c>
      <c r="H22" s="14">
        <v>793.0</v>
      </c>
      <c r="I22" s="12">
        <v>107.0</v>
      </c>
      <c r="J22" s="13">
        <v>24.0</v>
      </c>
      <c r="K22" s="13">
        <v>48.0</v>
      </c>
      <c r="L22" s="13">
        <v>21.0</v>
      </c>
      <c r="M22" s="13">
        <v>14.0</v>
      </c>
      <c r="N22" s="12">
        <v>199.0</v>
      </c>
      <c r="O22" s="13">
        <v>71.0</v>
      </c>
      <c r="P22" s="13">
        <v>70.0</v>
      </c>
      <c r="Q22" s="13">
        <v>33.0</v>
      </c>
      <c r="R22" s="13">
        <v>25.0</v>
      </c>
      <c r="T22" s="15"/>
      <c r="X22" s="15"/>
      <c r="Y22" s="16"/>
      <c r="Z22" s="16"/>
      <c r="AA22" s="16"/>
      <c r="AB22" s="16" t="s">
        <v>72</v>
      </c>
      <c r="AC22" s="25">
        <v>6.3952</v>
      </c>
      <c r="AD22" s="16" t="s">
        <v>70</v>
      </c>
      <c r="AE22" s="22" t="s">
        <v>73</v>
      </c>
      <c r="AF22" s="16"/>
    </row>
    <row r="23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7"/>
      <c r="U23" s="26"/>
      <c r="V23" s="26"/>
      <c r="W23" s="26"/>
      <c r="X23" s="27"/>
      <c r="Y23" s="26"/>
      <c r="Z23" s="26"/>
      <c r="AA23" s="26"/>
      <c r="AB23" s="26"/>
      <c r="AC23" s="26"/>
      <c r="AD23" s="26"/>
      <c r="AE23" s="28"/>
      <c r="AF23" s="26"/>
    </row>
    <row r="24">
      <c r="B24" s="17"/>
      <c r="C24" s="17"/>
      <c r="D24" s="17"/>
      <c r="E24" s="17"/>
      <c r="F24" s="17"/>
      <c r="G24" s="17"/>
      <c r="H24" s="17"/>
      <c r="I24" s="17"/>
      <c r="T24" s="15"/>
      <c r="X24" s="15"/>
      <c r="AE24" s="29"/>
    </row>
    <row r="25">
      <c r="A25" s="30" t="s">
        <v>74</v>
      </c>
      <c r="F25" s="2" t="s">
        <v>75</v>
      </c>
      <c r="T25" s="15"/>
      <c r="X25" s="15"/>
      <c r="AE25" s="29"/>
    </row>
    <row r="26">
      <c r="A26" s="5" t="s">
        <v>2</v>
      </c>
      <c r="B26" s="6" t="s">
        <v>3</v>
      </c>
      <c r="C26" s="5" t="s">
        <v>4</v>
      </c>
      <c r="D26" s="5" t="s">
        <v>5</v>
      </c>
      <c r="E26" s="6" t="s">
        <v>6</v>
      </c>
      <c r="F26" s="5" t="s">
        <v>7</v>
      </c>
      <c r="G26" s="5" t="s">
        <v>8</v>
      </c>
      <c r="H26" s="6" t="s">
        <v>9</v>
      </c>
      <c r="I26" s="6" t="s">
        <v>10</v>
      </c>
      <c r="J26" s="5" t="s">
        <v>11</v>
      </c>
      <c r="K26" s="5" t="s">
        <v>12</v>
      </c>
      <c r="L26" s="5" t="s">
        <v>13</v>
      </c>
      <c r="M26" s="5" t="s">
        <v>14</v>
      </c>
      <c r="N26" s="6" t="s">
        <v>15</v>
      </c>
      <c r="O26" s="5" t="s">
        <v>16</v>
      </c>
      <c r="P26" s="5" t="s">
        <v>17</v>
      </c>
      <c r="Q26" s="5" t="s">
        <v>18</v>
      </c>
      <c r="R26" s="5" t="s">
        <v>19</v>
      </c>
      <c r="T26" s="15"/>
      <c r="U26" s="7" t="s">
        <v>20</v>
      </c>
      <c r="X26" s="15"/>
      <c r="Y26" s="8" t="s">
        <v>21</v>
      </c>
      <c r="AA26" s="9"/>
      <c r="AB26" s="9" t="s">
        <v>22</v>
      </c>
      <c r="AE26" s="29"/>
    </row>
    <row r="27">
      <c r="A27" s="11">
        <v>1.0</v>
      </c>
      <c r="B27" s="12">
        <v>450.0</v>
      </c>
      <c r="C27" s="13">
        <v>258.0</v>
      </c>
      <c r="D27" s="13">
        <v>192.0</v>
      </c>
      <c r="E27" s="12">
        <v>100.0</v>
      </c>
      <c r="F27" s="13">
        <v>0.0</v>
      </c>
      <c r="G27" s="13">
        <v>0.0</v>
      </c>
      <c r="H27" s="14">
        <v>0.0</v>
      </c>
      <c r="I27" s="12">
        <v>0.0</v>
      </c>
      <c r="J27" s="13">
        <v>0.0</v>
      </c>
      <c r="K27" s="13">
        <v>0.0</v>
      </c>
      <c r="L27" s="13">
        <v>0.0</v>
      </c>
      <c r="M27" s="13">
        <v>0.0</v>
      </c>
      <c r="N27" s="12">
        <v>0.0</v>
      </c>
      <c r="O27" s="13">
        <v>0.0</v>
      </c>
      <c r="P27" s="13">
        <v>0.0</v>
      </c>
      <c r="Q27" s="13">
        <v>0.0</v>
      </c>
      <c r="R27" s="13">
        <v>0.0</v>
      </c>
      <c r="T27" s="15"/>
      <c r="U27" s="31" t="s">
        <v>76</v>
      </c>
      <c r="V27" s="31" t="s">
        <v>77</v>
      </c>
      <c r="W27" s="31"/>
      <c r="X27" s="15"/>
      <c r="Y27" s="16" t="s">
        <v>24</v>
      </c>
      <c r="Z27" s="16">
        <v>45.0</v>
      </c>
      <c r="AA27" s="16"/>
      <c r="AB27" s="18" t="s">
        <v>25</v>
      </c>
      <c r="AC27" s="18">
        <v>4.7364</v>
      </c>
      <c r="AD27" s="19"/>
      <c r="AE27" s="20"/>
    </row>
    <row r="28">
      <c r="A28" s="11">
        <v>0.95</v>
      </c>
      <c r="B28" s="12">
        <v>450.0</v>
      </c>
      <c r="C28" s="13">
        <v>258.0</v>
      </c>
      <c r="D28" s="13">
        <v>192.0</v>
      </c>
      <c r="E28" s="12">
        <v>100.0</v>
      </c>
      <c r="F28" s="13">
        <v>0.0</v>
      </c>
      <c r="G28" s="13">
        <v>0.0</v>
      </c>
      <c r="H28" s="14">
        <v>0.0</v>
      </c>
      <c r="I28" s="12">
        <v>0.0</v>
      </c>
      <c r="J28" s="13">
        <v>0.0</v>
      </c>
      <c r="K28" s="13">
        <v>0.0</v>
      </c>
      <c r="L28" s="13">
        <v>0.0</v>
      </c>
      <c r="M28" s="13">
        <v>0.0</v>
      </c>
      <c r="N28" s="12">
        <v>0.0</v>
      </c>
      <c r="O28" s="13">
        <v>0.0</v>
      </c>
      <c r="P28" s="13">
        <v>0.0</v>
      </c>
      <c r="Q28" s="13">
        <v>0.0</v>
      </c>
      <c r="R28" s="13">
        <v>0.0</v>
      </c>
      <c r="T28" s="15"/>
      <c r="U28" s="22" t="s">
        <v>78</v>
      </c>
      <c r="V28" s="22" t="s">
        <v>79</v>
      </c>
      <c r="W28" s="16"/>
      <c r="X28" s="15"/>
      <c r="Y28" s="21" t="s">
        <v>26</v>
      </c>
      <c r="Z28" s="16">
        <v>42.0</v>
      </c>
      <c r="AA28" s="16"/>
      <c r="AB28" s="16" t="s">
        <v>80</v>
      </c>
      <c r="AC28" s="16">
        <v>3.478</v>
      </c>
      <c r="AD28" s="16" t="s">
        <v>81</v>
      </c>
      <c r="AE28" s="22" t="s">
        <v>82</v>
      </c>
    </row>
    <row r="29">
      <c r="A29" s="11">
        <v>0.9</v>
      </c>
      <c r="B29" s="12">
        <v>439.0</v>
      </c>
      <c r="C29" s="13">
        <v>247.0</v>
      </c>
      <c r="D29" s="13">
        <v>192.0</v>
      </c>
      <c r="E29" s="12">
        <v>100.0</v>
      </c>
      <c r="F29" s="13">
        <v>5.0</v>
      </c>
      <c r="G29" s="13">
        <v>0.0</v>
      </c>
      <c r="H29" s="14">
        <v>11.0</v>
      </c>
      <c r="I29" s="12">
        <v>5.0</v>
      </c>
      <c r="J29" s="13">
        <v>4.0</v>
      </c>
      <c r="K29" s="13">
        <v>1.0</v>
      </c>
      <c r="L29" s="13">
        <v>0.0</v>
      </c>
      <c r="M29" s="13">
        <v>0.0</v>
      </c>
      <c r="N29" s="12">
        <v>0.0</v>
      </c>
      <c r="O29" s="13">
        <v>0.0</v>
      </c>
      <c r="P29" s="13">
        <v>0.0</v>
      </c>
      <c r="Q29" s="13">
        <v>0.0</v>
      </c>
      <c r="R29" s="13">
        <v>0.0</v>
      </c>
      <c r="T29" s="15"/>
      <c r="U29" s="22" t="s">
        <v>83</v>
      </c>
      <c r="V29" s="22" t="s">
        <v>84</v>
      </c>
      <c r="W29" s="16"/>
      <c r="X29" s="15"/>
      <c r="AA29" s="16"/>
      <c r="AB29" s="16" t="s">
        <v>85</v>
      </c>
      <c r="AC29" s="25">
        <v>8.2759</v>
      </c>
      <c r="AD29" s="16" t="s">
        <v>86</v>
      </c>
      <c r="AE29" s="22" t="s">
        <v>87</v>
      </c>
    </row>
    <row r="30">
      <c r="A30" s="11">
        <v>0.85</v>
      </c>
      <c r="B30" s="12">
        <v>391.0</v>
      </c>
      <c r="C30" s="13">
        <v>216.0</v>
      </c>
      <c r="D30" s="13">
        <v>175.0</v>
      </c>
      <c r="E30" s="12">
        <v>92.31</v>
      </c>
      <c r="F30" s="13">
        <v>24.0</v>
      </c>
      <c r="G30" s="13">
        <v>2.0</v>
      </c>
      <c r="H30" s="14">
        <v>42.0</v>
      </c>
      <c r="I30" s="12">
        <v>17.0</v>
      </c>
      <c r="J30" s="13">
        <v>12.0</v>
      </c>
      <c r="K30" s="13">
        <v>5.0</v>
      </c>
      <c r="L30" s="13">
        <v>0.0</v>
      </c>
      <c r="M30" s="13">
        <v>0.0</v>
      </c>
      <c r="N30" s="12">
        <v>7.0</v>
      </c>
      <c r="O30" s="13">
        <v>6.0</v>
      </c>
      <c r="P30" s="13">
        <v>1.0</v>
      </c>
      <c r="Q30" s="13">
        <v>0.0</v>
      </c>
      <c r="R30" s="13">
        <v>0.0</v>
      </c>
      <c r="T30" s="15"/>
      <c r="U30" s="22" t="s">
        <v>88</v>
      </c>
      <c r="V30" s="22" t="s">
        <v>89</v>
      </c>
      <c r="W30" s="16"/>
      <c r="X30" s="15"/>
      <c r="Y30" s="23" t="s">
        <v>33</v>
      </c>
      <c r="Z30" s="24">
        <v>0.9333</v>
      </c>
      <c r="AA30" s="16"/>
      <c r="AB30" s="16" t="s">
        <v>90</v>
      </c>
      <c r="AC30" s="16">
        <v>4.1116</v>
      </c>
      <c r="AD30" s="16" t="s">
        <v>91</v>
      </c>
      <c r="AE30" s="22" t="s">
        <v>92</v>
      </c>
    </row>
    <row r="31">
      <c r="A31" s="11">
        <v>0.8</v>
      </c>
      <c r="B31" s="12">
        <v>359.0</v>
      </c>
      <c r="C31" s="13">
        <v>188.0</v>
      </c>
      <c r="D31" s="13">
        <v>171.0</v>
      </c>
      <c r="E31" s="12">
        <v>92.31</v>
      </c>
      <c r="F31" s="13">
        <v>36.0</v>
      </c>
      <c r="G31" s="13">
        <v>3.0</v>
      </c>
      <c r="H31" s="14">
        <v>70.0</v>
      </c>
      <c r="I31" s="12">
        <v>28.0</v>
      </c>
      <c r="J31" s="13">
        <v>21.0</v>
      </c>
      <c r="K31" s="13">
        <v>6.0</v>
      </c>
      <c r="L31" s="13">
        <v>1.0</v>
      </c>
      <c r="M31" s="13">
        <v>0.0</v>
      </c>
      <c r="N31" s="12">
        <v>8.0</v>
      </c>
      <c r="O31" s="13">
        <v>7.0</v>
      </c>
      <c r="P31" s="13">
        <v>1.0</v>
      </c>
      <c r="Q31" s="13">
        <v>0.0</v>
      </c>
      <c r="R31" s="13">
        <v>0.0</v>
      </c>
      <c r="T31" s="15"/>
      <c r="U31" s="22" t="s">
        <v>93</v>
      </c>
      <c r="V31" s="22" t="s">
        <v>94</v>
      </c>
      <c r="W31" s="16"/>
      <c r="X31" s="15"/>
      <c r="AA31" s="16"/>
      <c r="AB31" s="16" t="s">
        <v>95</v>
      </c>
      <c r="AC31" s="16">
        <v>3.3035</v>
      </c>
      <c r="AD31" s="16" t="s">
        <v>96</v>
      </c>
      <c r="AE31" s="22" t="s">
        <v>97</v>
      </c>
    </row>
    <row r="32">
      <c r="A32" s="11">
        <v>0.75</v>
      </c>
      <c r="B32" s="12">
        <v>338.0</v>
      </c>
      <c r="C32" s="13">
        <v>171.0</v>
      </c>
      <c r="D32" s="13">
        <v>167.0</v>
      </c>
      <c r="E32" s="12">
        <v>92.11</v>
      </c>
      <c r="F32" s="13">
        <v>35.0</v>
      </c>
      <c r="G32" s="13">
        <v>3.0</v>
      </c>
      <c r="H32" s="14">
        <v>87.0</v>
      </c>
      <c r="I32" s="12">
        <v>26.0</v>
      </c>
      <c r="J32" s="13">
        <v>16.0</v>
      </c>
      <c r="K32" s="13">
        <v>6.0</v>
      </c>
      <c r="L32" s="13">
        <v>4.0</v>
      </c>
      <c r="M32" s="13">
        <v>0.0</v>
      </c>
      <c r="N32" s="12">
        <v>9.0</v>
      </c>
      <c r="O32" s="13">
        <v>6.0</v>
      </c>
      <c r="P32" s="13">
        <v>3.0</v>
      </c>
      <c r="Q32" s="13">
        <v>0.0</v>
      </c>
      <c r="R32" s="13">
        <v>0.0</v>
      </c>
      <c r="T32" s="15"/>
      <c r="X32" s="15"/>
      <c r="Y32" s="16"/>
      <c r="Z32" s="16"/>
      <c r="AA32" s="16"/>
      <c r="AB32" s="16" t="s">
        <v>98</v>
      </c>
      <c r="AC32" s="16">
        <v>4.2365</v>
      </c>
      <c r="AD32" s="16" t="s">
        <v>99</v>
      </c>
      <c r="AE32" s="22" t="s">
        <v>100</v>
      </c>
    </row>
    <row r="33">
      <c r="A33" s="11">
        <v>0.7</v>
      </c>
      <c r="B33" s="12">
        <v>302.0</v>
      </c>
      <c r="C33" s="13">
        <v>146.0</v>
      </c>
      <c r="D33" s="13">
        <v>156.0</v>
      </c>
      <c r="E33" s="12">
        <v>93.48</v>
      </c>
      <c r="F33" s="13">
        <v>43.0</v>
      </c>
      <c r="G33" s="13">
        <v>3.0</v>
      </c>
      <c r="H33" s="14">
        <v>112.0</v>
      </c>
      <c r="I33" s="12">
        <v>31.0</v>
      </c>
      <c r="J33" s="13">
        <v>18.0</v>
      </c>
      <c r="K33" s="13">
        <v>9.0</v>
      </c>
      <c r="L33" s="13">
        <v>3.0</v>
      </c>
      <c r="M33" s="13">
        <v>1.0</v>
      </c>
      <c r="N33" s="12">
        <v>12.0</v>
      </c>
      <c r="O33" s="13">
        <v>8.0</v>
      </c>
      <c r="P33" s="13">
        <v>4.0</v>
      </c>
      <c r="Q33" s="13">
        <v>0.0</v>
      </c>
      <c r="R33" s="13">
        <v>0.0</v>
      </c>
      <c r="T33" s="15"/>
      <c r="X33" s="15"/>
      <c r="Y33" s="16"/>
      <c r="Z33" s="16"/>
      <c r="AA33" s="16"/>
      <c r="AB33" s="16" t="s">
        <v>101</v>
      </c>
      <c r="AC33" s="25">
        <v>5.0132</v>
      </c>
      <c r="AD33" s="16" t="s">
        <v>102</v>
      </c>
      <c r="AE33" s="22" t="s">
        <v>103</v>
      </c>
    </row>
    <row r="34">
      <c r="A34" s="11">
        <v>0.65</v>
      </c>
      <c r="B34" s="12">
        <v>291.0</v>
      </c>
      <c r="C34" s="13">
        <v>141.0</v>
      </c>
      <c r="D34" s="13">
        <v>150.0</v>
      </c>
      <c r="E34" s="12">
        <v>91.67</v>
      </c>
      <c r="F34" s="13">
        <v>44.0</v>
      </c>
      <c r="G34" s="13">
        <v>4.0</v>
      </c>
      <c r="H34" s="14">
        <v>117.0</v>
      </c>
      <c r="I34" s="12">
        <v>30.0</v>
      </c>
      <c r="J34" s="13">
        <v>14.0</v>
      </c>
      <c r="K34" s="13">
        <v>12.0</v>
      </c>
      <c r="L34" s="13">
        <v>4.0</v>
      </c>
      <c r="M34" s="13">
        <v>0.0</v>
      </c>
      <c r="N34" s="12">
        <v>14.0</v>
      </c>
      <c r="O34" s="13">
        <v>9.0</v>
      </c>
      <c r="P34" s="13">
        <v>5.0</v>
      </c>
      <c r="Q34" s="13">
        <v>0.0</v>
      </c>
      <c r="R34" s="13">
        <v>0.0</v>
      </c>
      <c r="T34" s="15"/>
      <c r="X34" s="15"/>
      <c r="Y34" s="16"/>
      <c r="Z34" s="16"/>
      <c r="AA34" s="16"/>
      <c r="AB34" s="18" t="s">
        <v>25</v>
      </c>
      <c r="AC34" s="18">
        <v>7.7281</v>
      </c>
      <c r="AD34" s="19"/>
      <c r="AE34" s="20"/>
    </row>
    <row r="35">
      <c r="A35" s="11">
        <v>0.6</v>
      </c>
      <c r="B35" s="12">
        <v>281.0</v>
      </c>
      <c r="C35" s="13">
        <v>134.0</v>
      </c>
      <c r="D35" s="13">
        <v>147.0</v>
      </c>
      <c r="E35" s="12">
        <v>91.11</v>
      </c>
      <c r="F35" s="13">
        <v>41.0</v>
      </c>
      <c r="G35" s="13">
        <v>4.0</v>
      </c>
      <c r="H35" s="14">
        <v>124.0</v>
      </c>
      <c r="I35" s="12">
        <v>26.0</v>
      </c>
      <c r="J35" s="13">
        <v>11.0</v>
      </c>
      <c r="K35" s="13">
        <v>10.0</v>
      </c>
      <c r="L35" s="13">
        <v>4.0</v>
      </c>
      <c r="M35" s="13">
        <v>1.0</v>
      </c>
      <c r="N35" s="12">
        <v>15.0</v>
      </c>
      <c r="O35" s="13">
        <v>9.0</v>
      </c>
      <c r="P35" s="13">
        <v>6.0</v>
      </c>
      <c r="Q35" s="13">
        <v>0.0</v>
      </c>
      <c r="R35" s="13">
        <v>0.0</v>
      </c>
      <c r="T35" s="15"/>
      <c r="X35" s="15"/>
      <c r="Y35" s="16"/>
      <c r="Z35" s="16"/>
      <c r="AA35" s="16"/>
      <c r="AB35" s="16" t="s">
        <v>104</v>
      </c>
      <c r="AC35" s="25">
        <v>7.7281</v>
      </c>
      <c r="AD35" s="16" t="s">
        <v>105</v>
      </c>
      <c r="AE35" s="22" t="s">
        <v>106</v>
      </c>
    </row>
    <row r="36">
      <c r="A36" s="11">
        <v>0.55</v>
      </c>
      <c r="B36" s="12">
        <v>261.0</v>
      </c>
      <c r="C36" s="13">
        <v>121.0</v>
      </c>
      <c r="D36" s="13">
        <v>140.0</v>
      </c>
      <c r="E36" s="12">
        <v>90.38</v>
      </c>
      <c r="F36" s="13">
        <v>47.0</v>
      </c>
      <c r="G36" s="13">
        <v>5.0</v>
      </c>
      <c r="H36" s="14">
        <v>137.0</v>
      </c>
      <c r="I36" s="12">
        <v>29.0</v>
      </c>
      <c r="J36" s="13">
        <v>16.0</v>
      </c>
      <c r="K36" s="13">
        <v>9.0</v>
      </c>
      <c r="L36" s="13">
        <v>3.0</v>
      </c>
      <c r="M36" s="13">
        <v>1.0</v>
      </c>
      <c r="N36" s="12">
        <v>18.0</v>
      </c>
      <c r="O36" s="13">
        <v>13.0</v>
      </c>
      <c r="P36" s="13">
        <v>5.0</v>
      </c>
      <c r="Q36" s="13">
        <v>0.0</v>
      </c>
      <c r="R36" s="13">
        <v>0.0</v>
      </c>
      <c r="T36" s="15"/>
      <c r="X36" s="15"/>
      <c r="Y36" s="16"/>
      <c r="Z36" s="16"/>
      <c r="AA36" s="16"/>
      <c r="AB36" s="16" t="s">
        <v>107</v>
      </c>
      <c r="AC36" s="25">
        <v>7.7281</v>
      </c>
      <c r="AD36" s="16" t="s">
        <v>105</v>
      </c>
      <c r="AE36" s="22" t="s">
        <v>108</v>
      </c>
    </row>
    <row r="37">
      <c r="A37" s="11">
        <v>0.5</v>
      </c>
      <c r="B37" s="12">
        <v>246.0</v>
      </c>
      <c r="C37" s="13">
        <v>116.0</v>
      </c>
      <c r="D37" s="13">
        <v>130.0</v>
      </c>
      <c r="E37" s="12">
        <v>89.66</v>
      </c>
      <c r="F37" s="13">
        <v>52.0</v>
      </c>
      <c r="G37" s="13">
        <v>6.0</v>
      </c>
      <c r="H37" s="14">
        <v>142.0</v>
      </c>
      <c r="I37" s="12">
        <v>31.0</v>
      </c>
      <c r="J37" s="13">
        <v>13.0</v>
      </c>
      <c r="K37" s="13">
        <v>12.0</v>
      </c>
      <c r="L37" s="13">
        <v>4.0</v>
      </c>
      <c r="M37" s="13">
        <v>2.0</v>
      </c>
      <c r="N37" s="12">
        <v>21.0</v>
      </c>
      <c r="O37" s="13">
        <v>13.0</v>
      </c>
      <c r="P37" s="13">
        <v>8.0</v>
      </c>
      <c r="Q37" s="13">
        <v>0.0</v>
      </c>
      <c r="R37" s="13">
        <v>0.0</v>
      </c>
      <c r="T37" s="15"/>
      <c r="X37" s="15"/>
      <c r="Y37" s="16"/>
      <c r="Z37" s="16"/>
      <c r="AA37" s="16"/>
      <c r="AB37" s="18" t="s">
        <v>25</v>
      </c>
      <c r="AC37" s="18">
        <v>5.6095</v>
      </c>
      <c r="AD37" s="19"/>
      <c r="AE37" s="20"/>
    </row>
    <row r="38">
      <c r="A38" s="11">
        <v>0.45</v>
      </c>
      <c r="B38" s="12">
        <v>234.0</v>
      </c>
      <c r="C38" s="13">
        <v>107.0</v>
      </c>
      <c r="D38" s="13">
        <v>127.0</v>
      </c>
      <c r="E38" s="12">
        <v>88.33</v>
      </c>
      <c r="F38" s="13">
        <v>53.0</v>
      </c>
      <c r="G38" s="13">
        <v>7.0</v>
      </c>
      <c r="H38" s="14">
        <v>151.0</v>
      </c>
      <c r="I38" s="12">
        <v>33.0</v>
      </c>
      <c r="J38" s="13">
        <v>15.0</v>
      </c>
      <c r="K38" s="13">
        <v>12.0</v>
      </c>
      <c r="L38" s="13">
        <v>4.0</v>
      </c>
      <c r="M38" s="13">
        <v>2.0</v>
      </c>
      <c r="N38" s="12">
        <v>20.0</v>
      </c>
      <c r="O38" s="13">
        <v>11.0</v>
      </c>
      <c r="P38" s="13">
        <v>8.0</v>
      </c>
      <c r="Q38" s="13">
        <v>1.0</v>
      </c>
      <c r="R38" s="13">
        <v>0.0</v>
      </c>
      <c r="T38" s="15"/>
      <c r="X38" s="15"/>
      <c r="Y38" s="16"/>
      <c r="Z38" s="16"/>
      <c r="AA38" s="16"/>
      <c r="AB38" s="16" t="s">
        <v>109</v>
      </c>
      <c r="AC38" s="25">
        <v>5.6095</v>
      </c>
      <c r="AD38" s="16" t="s">
        <v>110</v>
      </c>
      <c r="AE38" s="22" t="s">
        <v>111</v>
      </c>
    </row>
    <row r="39">
      <c r="A39" s="11">
        <v>0.4</v>
      </c>
      <c r="B39" s="12">
        <v>224.0</v>
      </c>
      <c r="C39" s="13">
        <v>100.0</v>
      </c>
      <c r="D39" s="13">
        <v>124.0</v>
      </c>
      <c r="E39" s="12">
        <v>88.52</v>
      </c>
      <c r="F39" s="13">
        <v>54.0</v>
      </c>
      <c r="G39" s="13">
        <v>7.0</v>
      </c>
      <c r="H39" s="14">
        <v>158.0</v>
      </c>
      <c r="I39" s="12">
        <v>35.0</v>
      </c>
      <c r="J39" s="13">
        <v>15.0</v>
      </c>
      <c r="K39" s="13">
        <v>13.0</v>
      </c>
      <c r="L39" s="13">
        <v>5.0</v>
      </c>
      <c r="M39" s="13">
        <v>2.0</v>
      </c>
      <c r="N39" s="12">
        <v>19.0</v>
      </c>
      <c r="O39" s="13">
        <v>8.0</v>
      </c>
      <c r="P39" s="13">
        <v>10.0</v>
      </c>
      <c r="Q39" s="13">
        <v>1.0</v>
      </c>
      <c r="R39" s="13">
        <v>0.0</v>
      </c>
      <c r="T39" s="15"/>
      <c r="X39" s="15"/>
      <c r="Y39" s="16"/>
      <c r="Z39" s="16"/>
      <c r="AA39" s="16"/>
      <c r="AB39" s="16" t="s">
        <v>112</v>
      </c>
      <c r="AC39" s="25">
        <v>5.6095</v>
      </c>
      <c r="AD39" s="16" t="s">
        <v>110</v>
      </c>
      <c r="AE39" s="22" t="s">
        <v>113</v>
      </c>
    </row>
    <row r="40">
      <c r="A40" s="11">
        <v>0.35</v>
      </c>
      <c r="B40" s="12">
        <v>217.0</v>
      </c>
      <c r="C40" s="13">
        <v>94.0</v>
      </c>
      <c r="D40" s="13">
        <v>123.0</v>
      </c>
      <c r="E40" s="12">
        <v>86.67</v>
      </c>
      <c r="F40" s="13">
        <v>52.0</v>
      </c>
      <c r="G40" s="13">
        <v>8.0</v>
      </c>
      <c r="H40" s="14">
        <v>164.0</v>
      </c>
      <c r="I40" s="12">
        <v>34.0</v>
      </c>
      <c r="J40" s="13">
        <v>13.0</v>
      </c>
      <c r="K40" s="13">
        <v>14.0</v>
      </c>
      <c r="L40" s="13">
        <v>5.0</v>
      </c>
      <c r="M40" s="13">
        <v>2.0</v>
      </c>
      <c r="N40" s="12">
        <v>18.0</v>
      </c>
      <c r="O40" s="13">
        <v>7.0</v>
      </c>
      <c r="P40" s="13">
        <v>9.0</v>
      </c>
      <c r="Q40" s="13">
        <v>2.0</v>
      </c>
      <c r="R40" s="13">
        <v>0.0</v>
      </c>
      <c r="T40" s="15"/>
      <c r="X40" s="15"/>
    </row>
    <row r="41">
      <c r="A41" s="11">
        <v>0.3</v>
      </c>
      <c r="B41" s="12">
        <v>214.0</v>
      </c>
      <c r="C41" s="13">
        <v>91.0</v>
      </c>
      <c r="D41" s="13">
        <v>123.0</v>
      </c>
      <c r="E41" s="12">
        <v>86.89</v>
      </c>
      <c r="F41" s="13">
        <v>53.0</v>
      </c>
      <c r="G41" s="13">
        <v>8.0</v>
      </c>
      <c r="H41" s="14">
        <v>167.0</v>
      </c>
      <c r="I41" s="12">
        <v>35.0</v>
      </c>
      <c r="J41" s="13">
        <v>14.0</v>
      </c>
      <c r="K41" s="13">
        <v>14.0</v>
      </c>
      <c r="L41" s="13">
        <v>5.0</v>
      </c>
      <c r="M41" s="13">
        <v>2.0</v>
      </c>
      <c r="N41" s="12">
        <v>18.0</v>
      </c>
      <c r="O41" s="13">
        <v>7.0</v>
      </c>
      <c r="P41" s="13">
        <v>9.0</v>
      </c>
      <c r="Q41" s="13">
        <v>2.0</v>
      </c>
      <c r="R41" s="13">
        <v>0.0</v>
      </c>
      <c r="T41" s="15"/>
      <c r="X41" s="15"/>
      <c r="Y41" s="16"/>
      <c r="Z41" s="16"/>
      <c r="AA41" s="16"/>
      <c r="AB41" s="16"/>
    </row>
    <row r="42">
      <c r="A42" s="11">
        <v>0.25</v>
      </c>
      <c r="B42" s="12">
        <v>214.0</v>
      </c>
      <c r="C42" s="13">
        <v>91.0</v>
      </c>
      <c r="D42" s="13">
        <v>123.0</v>
      </c>
      <c r="E42" s="12">
        <v>86.89</v>
      </c>
      <c r="F42" s="13">
        <v>53.0</v>
      </c>
      <c r="G42" s="13">
        <v>8.0</v>
      </c>
      <c r="H42" s="14">
        <v>167.0</v>
      </c>
      <c r="I42" s="12">
        <v>35.0</v>
      </c>
      <c r="J42" s="13">
        <v>14.0</v>
      </c>
      <c r="K42" s="13">
        <v>14.0</v>
      </c>
      <c r="L42" s="13">
        <v>5.0</v>
      </c>
      <c r="M42" s="13">
        <v>2.0</v>
      </c>
      <c r="N42" s="12">
        <v>18.0</v>
      </c>
      <c r="O42" s="13">
        <v>7.0</v>
      </c>
      <c r="P42" s="13">
        <v>9.0</v>
      </c>
      <c r="Q42" s="13">
        <v>2.0</v>
      </c>
      <c r="R42" s="13">
        <v>0.0</v>
      </c>
      <c r="T42" s="15"/>
      <c r="X42" s="15"/>
    </row>
    <row r="43">
      <c r="A43" s="11">
        <v>0.2</v>
      </c>
      <c r="B43" s="12">
        <v>214.0</v>
      </c>
      <c r="C43" s="13">
        <v>91.0</v>
      </c>
      <c r="D43" s="13">
        <v>123.0</v>
      </c>
      <c r="E43" s="12">
        <v>86.89</v>
      </c>
      <c r="F43" s="13">
        <v>53.0</v>
      </c>
      <c r="G43" s="13">
        <v>8.0</v>
      </c>
      <c r="H43" s="14">
        <v>167.0</v>
      </c>
      <c r="I43" s="12">
        <v>35.0</v>
      </c>
      <c r="J43" s="13">
        <v>14.0</v>
      </c>
      <c r="K43" s="13">
        <v>14.0</v>
      </c>
      <c r="L43" s="13">
        <v>5.0</v>
      </c>
      <c r="M43" s="13">
        <v>2.0</v>
      </c>
      <c r="N43" s="12">
        <v>18.0</v>
      </c>
      <c r="O43" s="13">
        <v>7.0</v>
      </c>
      <c r="P43" s="13">
        <v>9.0</v>
      </c>
      <c r="Q43" s="13">
        <v>2.0</v>
      </c>
      <c r="R43" s="13">
        <v>0.0</v>
      </c>
      <c r="T43" s="15"/>
      <c r="X43" s="15"/>
    </row>
    <row r="44">
      <c r="A44" s="11">
        <v>0.15</v>
      </c>
      <c r="B44" s="12">
        <v>214.0</v>
      </c>
      <c r="C44" s="13">
        <v>91.0</v>
      </c>
      <c r="D44" s="13">
        <v>123.0</v>
      </c>
      <c r="E44" s="12">
        <v>86.89</v>
      </c>
      <c r="F44" s="13">
        <v>53.0</v>
      </c>
      <c r="G44" s="13">
        <v>8.0</v>
      </c>
      <c r="H44" s="14">
        <v>167.0</v>
      </c>
      <c r="I44" s="12">
        <v>35.0</v>
      </c>
      <c r="J44" s="13">
        <v>14.0</v>
      </c>
      <c r="K44" s="13">
        <v>14.0</v>
      </c>
      <c r="L44" s="13">
        <v>5.0</v>
      </c>
      <c r="M44" s="13">
        <v>2.0</v>
      </c>
      <c r="N44" s="12">
        <v>18.0</v>
      </c>
      <c r="O44" s="13">
        <v>7.0</v>
      </c>
      <c r="P44" s="13">
        <v>9.0</v>
      </c>
      <c r="Q44" s="13">
        <v>2.0</v>
      </c>
      <c r="R44" s="13">
        <v>0.0</v>
      </c>
      <c r="T44" s="15"/>
      <c r="X44" s="15"/>
    </row>
    <row r="45">
      <c r="A45" s="11">
        <v>0.1</v>
      </c>
      <c r="B45" s="12">
        <v>214.0</v>
      </c>
      <c r="C45" s="13">
        <v>91.0</v>
      </c>
      <c r="D45" s="13">
        <v>123.0</v>
      </c>
      <c r="E45" s="12">
        <v>86.89</v>
      </c>
      <c r="F45" s="13">
        <v>53.0</v>
      </c>
      <c r="G45" s="13">
        <v>8.0</v>
      </c>
      <c r="H45" s="14">
        <v>167.0</v>
      </c>
      <c r="I45" s="12">
        <v>35.0</v>
      </c>
      <c r="J45" s="13">
        <v>14.0</v>
      </c>
      <c r="K45" s="13">
        <v>14.0</v>
      </c>
      <c r="L45" s="13">
        <v>5.0</v>
      </c>
      <c r="M45" s="13">
        <v>2.0</v>
      </c>
      <c r="N45" s="12">
        <v>18.0</v>
      </c>
      <c r="O45" s="13">
        <v>7.0</v>
      </c>
      <c r="P45" s="13">
        <v>9.0</v>
      </c>
      <c r="Q45" s="13">
        <v>2.0</v>
      </c>
      <c r="R45" s="13">
        <v>0.0</v>
      </c>
      <c r="T45" s="15"/>
      <c r="X45" s="15"/>
    </row>
    <row r="46">
      <c r="A46" s="11">
        <v>0.05</v>
      </c>
      <c r="B46" s="12">
        <v>214.0</v>
      </c>
      <c r="C46" s="13">
        <v>91.0</v>
      </c>
      <c r="D46" s="13">
        <v>123.0</v>
      </c>
      <c r="E46" s="12">
        <v>86.89</v>
      </c>
      <c r="F46" s="13">
        <v>53.0</v>
      </c>
      <c r="G46" s="13">
        <v>8.0</v>
      </c>
      <c r="H46" s="14">
        <v>167.0</v>
      </c>
      <c r="I46" s="12">
        <v>35.0</v>
      </c>
      <c r="J46" s="13">
        <v>14.0</v>
      </c>
      <c r="K46" s="13">
        <v>14.0</v>
      </c>
      <c r="L46" s="13">
        <v>5.0</v>
      </c>
      <c r="M46" s="13">
        <v>2.0</v>
      </c>
      <c r="N46" s="12">
        <v>18.0</v>
      </c>
      <c r="O46" s="13">
        <v>7.0</v>
      </c>
      <c r="P46" s="13">
        <v>9.0</v>
      </c>
      <c r="Q46" s="13">
        <v>2.0</v>
      </c>
      <c r="R46" s="13">
        <v>0.0</v>
      </c>
      <c r="T46" s="15"/>
      <c r="X46" s="15"/>
    </row>
    <row r="47">
      <c r="T47" s="15"/>
      <c r="X47" s="15"/>
    </row>
  </sheetData>
  <mergeCells count="12">
    <mergeCell ref="U26:V26"/>
    <mergeCell ref="Y28:Y29"/>
    <mergeCell ref="Z28:Z29"/>
    <mergeCell ref="Y30:Y31"/>
    <mergeCell ref="Z30:Z31"/>
    <mergeCell ref="U2:V2"/>
    <mergeCell ref="Z4:Z5"/>
    <mergeCell ref="Z6:Z7"/>
    <mergeCell ref="Y4:Y5"/>
    <mergeCell ref="Y6:Y7"/>
    <mergeCell ref="F1:I1"/>
    <mergeCell ref="F25:I25"/>
  </mergeCells>
  <conditionalFormatting sqref="O27:R46">
    <cfRule type="colorScale" priority="1">
      <colorScale>
        <cfvo type="min"/>
        <cfvo type="max"/>
        <color rgb="FFFFFFFF"/>
        <color rgb="FFDD7E6B"/>
      </colorScale>
    </cfRule>
  </conditionalFormatting>
  <conditionalFormatting sqref="J27:M46">
    <cfRule type="colorScale" priority="2">
      <colorScale>
        <cfvo type="min"/>
        <cfvo type="max"/>
        <color rgb="FFFFFFFF"/>
        <color rgb="FF4FA877"/>
      </colorScale>
    </cfRule>
  </conditionalFormatting>
  <conditionalFormatting sqref="F27:F46">
    <cfRule type="colorScale" priority="3">
      <colorScale>
        <cfvo type="min"/>
        <cfvo type="max"/>
        <color rgb="FFFFFFFF"/>
        <color rgb="FFC9DAF8"/>
      </colorScale>
    </cfRule>
  </conditionalFormatting>
  <conditionalFormatting sqref="G27:G46">
    <cfRule type="colorScale" priority="4">
      <colorScale>
        <cfvo type="min"/>
        <cfvo type="max"/>
        <color rgb="FFFFFFFF"/>
        <color rgb="FFEAD1DC"/>
      </colorScale>
    </cfRule>
  </conditionalFormatting>
  <conditionalFormatting sqref="C27:C46">
    <cfRule type="colorScale" priority="5">
      <colorScale>
        <cfvo type="min"/>
        <cfvo type="max"/>
        <color rgb="FFFFFFFF"/>
        <color rgb="FF93C47D"/>
      </colorScale>
    </cfRule>
  </conditionalFormatting>
  <conditionalFormatting sqref="D27:D46">
    <cfRule type="colorScale" priority="6">
      <colorScale>
        <cfvo type="min"/>
        <cfvo type="max"/>
        <color rgb="FFFFFFFF"/>
        <color rgb="FFE06666"/>
      </colorScale>
    </cfRule>
  </conditionalFormatting>
  <conditionalFormatting sqref="H27:H46">
    <cfRule type="colorScale" priority="7">
      <colorScale>
        <cfvo type="min"/>
        <cfvo type="max"/>
        <color rgb="FFFFFFFF"/>
        <color rgb="FF93C47D"/>
      </colorScale>
    </cfRule>
  </conditionalFormatting>
  <conditionalFormatting sqref="O3:R22">
    <cfRule type="colorScale" priority="8">
      <colorScale>
        <cfvo type="min"/>
        <cfvo type="max"/>
        <color rgb="FFFFFFFF"/>
        <color rgb="FFDD7E6B"/>
      </colorScale>
    </cfRule>
  </conditionalFormatting>
  <conditionalFormatting sqref="J3:M22">
    <cfRule type="colorScale" priority="9">
      <colorScale>
        <cfvo type="min"/>
        <cfvo type="max"/>
        <color rgb="FFFFFFFF"/>
        <color rgb="FF4FA877"/>
      </colorScale>
    </cfRule>
  </conditionalFormatting>
  <conditionalFormatting sqref="C3:C22">
    <cfRule type="colorScale" priority="10">
      <colorScale>
        <cfvo type="min"/>
        <cfvo type="max"/>
        <color rgb="FFFFFFFF"/>
        <color rgb="FF93C47D"/>
      </colorScale>
    </cfRule>
  </conditionalFormatting>
  <conditionalFormatting sqref="D3:D22">
    <cfRule type="colorScale" priority="11">
      <colorScale>
        <cfvo type="min"/>
        <cfvo type="max"/>
        <color rgb="FFFFFFFF"/>
        <color rgb="FFE06666"/>
      </colorScale>
    </cfRule>
  </conditionalFormatting>
  <conditionalFormatting sqref="F3:F22">
    <cfRule type="colorScale" priority="12">
      <colorScale>
        <cfvo type="min"/>
        <cfvo type="max"/>
        <color rgb="FFFFFFFF"/>
        <color rgb="FFC9DAF8"/>
      </colorScale>
    </cfRule>
  </conditionalFormatting>
  <conditionalFormatting sqref="G3:G22">
    <cfRule type="colorScale" priority="13">
      <colorScale>
        <cfvo type="min"/>
        <cfvo type="max"/>
        <color rgb="FFFFFFFF"/>
        <color rgb="FFEAD1DC"/>
      </colorScale>
    </cfRule>
  </conditionalFormatting>
  <conditionalFormatting sqref="H3:H22">
    <cfRule type="colorScale" priority="14">
      <colorScale>
        <cfvo type="min"/>
        <cfvo type="max"/>
        <color rgb="FFFFFFFF"/>
        <color rgb="FF93C47D"/>
      </colorScale>
    </cfRule>
  </conditionalFormatting>
  <drawing r:id="rId1"/>
</worksheet>
</file>